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filterPrivacy="1"/>
  <xr:revisionPtr revIDLastSave="0" documentId="13_ncr:1_{772CB06C-C306-4561-A0BA-835A48601EE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MV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" i="3"/>
  <c r="F24" i="3" s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" i="3"/>
  <c r="D24" i="3" s="1"/>
</calcChain>
</file>

<file path=xl/sharedStrings.xml><?xml version="1.0" encoding="utf-8"?>
<sst xmlns="http://schemas.openxmlformats.org/spreadsheetml/2006/main" count="34" uniqueCount="34">
  <si>
    <t>R1</t>
    <phoneticPr fontId="1" type="noConversion"/>
  </si>
  <si>
    <t>R2</t>
    <phoneticPr fontId="1" type="noConversion"/>
  </si>
  <si>
    <t>AVERAGE</t>
    <phoneticPr fontId="1" type="noConversion"/>
  </si>
  <si>
    <t xml:space="preserve">Turnover intention </t>
    <phoneticPr fontId="1" type="noConversion"/>
  </si>
  <si>
    <t>Burnout</t>
    <phoneticPr fontId="1" type="noConversion"/>
  </si>
  <si>
    <t>Altrism</t>
    <phoneticPr fontId="1" type="noConversion"/>
  </si>
  <si>
    <t>Occupational stress</t>
    <phoneticPr fontId="1" type="noConversion"/>
  </si>
  <si>
    <t>quality of Life</t>
    <phoneticPr fontId="1" type="noConversion"/>
  </si>
  <si>
    <t>Work experience</t>
    <phoneticPr fontId="1" type="noConversion"/>
  </si>
  <si>
    <t>Monthly income</t>
    <phoneticPr fontId="1" type="noConversion"/>
  </si>
  <si>
    <t>Items</t>
    <phoneticPr fontId="1" type="noConversion"/>
  </si>
  <si>
    <t>Factors</t>
    <phoneticPr fontId="1" type="noConversion"/>
  </si>
  <si>
    <t>exhaustion</t>
    <phoneticPr fontId="1" type="noConversion"/>
  </si>
  <si>
    <t>cynicism</t>
    <phoneticPr fontId="1" type="noConversion"/>
  </si>
  <si>
    <t>J1</t>
    <phoneticPr fontId="1" type="noConversion"/>
  </si>
  <si>
    <t>J2</t>
    <phoneticPr fontId="1" type="noConversion"/>
  </si>
  <si>
    <t>J3</t>
    <phoneticPr fontId="1" type="noConversion"/>
  </si>
  <si>
    <t>J4</t>
    <phoneticPr fontId="1" type="noConversion"/>
  </si>
  <si>
    <t>low professional efficiency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responsibility pressure</t>
    <phoneticPr fontId="1" type="noConversion"/>
  </si>
  <si>
    <t>quality concern</t>
    <phoneticPr fontId="1" type="noConversion"/>
  </si>
  <si>
    <t>role conflict</t>
    <phoneticPr fontId="1" type="noConversion"/>
  </si>
  <si>
    <t>job vs. nonjob conflict</t>
    <phoneticPr fontId="1" type="noConversion"/>
  </si>
  <si>
    <t>workload</t>
    <phoneticPr fontId="1" type="noConversion"/>
  </si>
  <si>
    <t>physical</t>
    <phoneticPr fontId="1" type="noConversion"/>
  </si>
  <si>
    <t>psychological</t>
    <phoneticPr fontId="1" type="noConversion"/>
  </si>
  <si>
    <t>social</t>
    <phoneticPr fontId="1" type="noConversion"/>
  </si>
  <si>
    <t xml:space="preserve">functional </t>
    <phoneticPr fontId="1" type="noConversion"/>
  </si>
  <si>
    <r>
      <t>the average of substantive factor variance（R1</t>
    </r>
    <r>
      <rPr>
        <b/>
        <vertAlign val="superscript"/>
        <sz val="11"/>
        <color theme="1"/>
        <rFont val="等线"/>
        <family val="3"/>
        <charset val="134"/>
        <scheme val="minor"/>
      </rPr>
      <t>2</t>
    </r>
    <r>
      <rPr>
        <b/>
        <sz val="11"/>
        <color theme="1"/>
        <rFont val="等线"/>
        <family val="3"/>
        <charset val="134"/>
        <scheme val="minor"/>
      </rPr>
      <t>）</t>
    </r>
    <phoneticPr fontId="1" type="noConversion"/>
  </si>
  <si>
    <r>
      <t>the average of method factor variance（R2</t>
    </r>
    <r>
      <rPr>
        <b/>
        <vertAlign val="superscript"/>
        <sz val="11"/>
        <color theme="1"/>
        <rFont val="等线"/>
        <family val="3"/>
        <charset val="134"/>
        <scheme val="minor"/>
      </rPr>
      <t>2</t>
    </r>
    <r>
      <rPr>
        <b/>
        <sz val="11"/>
        <color theme="1"/>
        <rFont val="等线"/>
        <family val="3"/>
        <charset val="134"/>
        <scheme val="minor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0" fillId="0" borderId="1" xfId="0" applyNumberFormat="1" applyBorder="1"/>
    <xf numFmtId="176" fontId="0" fillId="0" borderId="1" xfId="0" applyNumberForma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tabSelected="1" zoomScale="85" zoomScaleNormal="85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I12" sqref="I12"/>
    </sheetView>
  </sheetViews>
  <sheetFormatPr defaultRowHeight="13.8" x14ac:dyDescent="0.25"/>
  <cols>
    <col min="1" max="1" width="22.5546875" style="1" customWidth="1"/>
    <col min="2" max="2" width="23" style="1" customWidth="1"/>
    <col min="3" max="3" width="14.109375" style="1" customWidth="1"/>
    <col min="4" max="4" width="25.5546875" style="3" customWidth="1"/>
    <col min="5" max="5" width="8.88671875" style="1"/>
    <col min="6" max="6" width="19" style="3" customWidth="1"/>
    <col min="7" max="16384" width="8.88671875" style="1"/>
  </cols>
  <sheetData>
    <row r="1" spans="1:6" s="2" customFormat="1" ht="43.8" customHeight="1" x14ac:dyDescent="0.25">
      <c r="A1" s="7" t="s">
        <v>11</v>
      </c>
      <c r="B1" s="7" t="s">
        <v>10</v>
      </c>
      <c r="C1" s="7" t="s">
        <v>0</v>
      </c>
      <c r="D1" s="7" t="s">
        <v>32</v>
      </c>
      <c r="E1" s="7" t="s">
        <v>1</v>
      </c>
      <c r="F1" s="7" t="s">
        <v>33</v>
      </c>
    </row>
    <row r="2" spans="1:6" x14ac:dyDescent="0.25">
      <c r="A2" s="4" t="s">
        <v>3</v>
      </c>
      <c r="B2" s="4" t="s">
        <v>14</v>
      </c>
      <c r="C2" s="4">
        <v>0.81399999999999995</v>
      </c>
      <c r="D2" s="5">
        <f>C2*C2</f>
        <v>0.66259599999999996</v>
      </c>
      <c r="E2" s="4">
        <v>3.4000000000000002E-2</v>
      </c>
      <c r="F2" s="5">
        <f>E2*E2</f>
        <v>1.1560000000000001E-3</v>
      </c>
    </row>
    <row r="3" spans="1:6" x14ac:dyDescent="0.25">
      <c r="A3" s="4"/>
      <c r="B3" s="4" t="s">
        <v>15</v>
      </c>
      <c r="C3" s="4">
        <v>1.0389999999999999</v>
      </c>
      <c r="D3" s="5">
        <f t="shared" ref="D3:D23" si="0">C3*C3</f>
        <v>1.0795209999999997</v>
      </c>
      <c r="E3" s="4">
        <v>-0.17599999999999999</v>
      </c>
      <c r="F3" s="5">
        <f t="shared" ref="F3:F23" si="1">E3*E3</f>
        <v>3.0975999999999997E-2</v>
      </c>
    </row>
    <row r="4" spans="1:6" x14ac:dyDescent="0.25">
      <c r="A4" s="4"/>
      <c r="B4" s="4" t="s">
        <v>16</v>
      </c>
      <c r="C4" s="4">
        <v>0.66100000000000003</v>
      </c>
      <c r="D4" s="5">
        <f t="shared" si="0"/>
        <v>0.43692100000000006</v>
      </c>
      <c r="E4" s="4">
        <v>0.18</v>
      </c>
      <c r="F4" s="5">
        <f t="shared" si="1"/>
        <v>3.2399999999999998E-2</v>
      </c>
    </row>
    <row r="5" spans="1:6" x14ac:dyDescent="0.25">
      <c r="A5" s="4"/>
      <c r="B5" s="4" t="s">
        <v>17</v>
      </c>
      <c r="C5" s="4">
        <v>0.73399999999999999</v>
      </c>
      <c r="D5" s="5">
        <f t="shared" si="0"/>
        <v>0.53875600000000001</v>
      </c>
      <c r="E5" s="4">
        <v>-2.3E-2</v>
      </c>
      <c r="F5" s="5">
        <f t="shared" si="1"/>
        <v>5.2899999999999996E-4</v>
      </c>
    </row>
    <row r="6" spans="1:6" x14ac:dyDescent="0.25">
      <c r="A6" s="4" t="s">
        <v>4</v>
      </c>
      <c r="B6" s="4" t="s">
        <v>12</v>
      </c>
      <c r="C6" s="4">
        <v>0.16500000000000001</v>
      </c>
      <c r="D6" s="5">
        <f t="shared" si="0"/>
        <v>2.7225000000000003E-2</v>
      </c>
      <c r="E6" s="4">
        <v>0.46899999999999997</v>
      </c>
      <c r="F6" s="5">
        <f t="shared" si="1"/>
        <v>0.21996099999999996</v>
      </c>
    </row>
    <row r="7" spans="1:6" x14ac:dyDescent="0.25">
      <c r="A7" s="4"/>
      <c r="B7" s="4" t="s">
        <v>13</v>
      </c>
      <c r="C7" s="4">
        <v>0.999</v>
      </c>
      <c r="D7" s="5">
        <f t="shared" si="0"/>
        <v>0.99800100000000003</v>
      </c>
      <c r="E7" s="4">
        <v>-0.14099999999999999</v>
      </c>
      <c r="F7" s="5">
        <f t="shared" si="1"/>
        <v>1.9880999999999996E-2</v>
      </c>
    </row>
    <row r="8" spans="1:6" x14ac:dyDescent="0.25">
      <c r="A8" s="4"/>
      <c r="B8" s="4" t="s">
        <v>18</v>
      </c>
      <c r="C8" s="4">
        <v>1.0069999999999999</v>
      </c>
      <c r="D8" s="5">
        <f t="shared" si="0"/>
        <v>1.0140489999999998</v>
      </c>
      <c r="E8" s="4">
        <v>-0.187</v>
      </c>
      <c r="F8" s="5">
        <f t="shared" si="1"/>
        <v>3.4969E-2</v>
      </c>
    </row>
    <row r="9" spans="1:6" x14ac:dyDescent="0.25">
      <c r="A9" s="4" t="s">
        <v>5</v>
      </c>
      <c r="B9" s="4" t="s">
        <v>19</v>
      </c>
      <c r="C9" s="4">
        <v>0.66100000000000003</v>
      </c>
      <c r="D9" s="5">
        <f t="shared" si="0"/>
        <v>0.43692100000000006</v>
      </c>
      <c r="E9" s="4">
        <v>-0.104</v>
      </c>
      <c r="F9" s="5">
        <f t="shared" si="1"/>
        <v>1.0815999999999999E-2</v>
      </c>
    </row>
    <row r="10" spans="1:6" x14ac:dyDescent="0.25">
      <c r="A10" s="4"/>
      <c r="B10" s="4" t="s">
        <v>20</v>
      </c>
      <c r="C10" s="4">
        <v>0.752</v>
      </c>
      <c r="D10" s="5">
        <f t="shared" si="0"/>
        <v>0.56550400000000001</v>
      </c>
      <c r="E10" s="4">
        <v>-1.0999999999999999E-2</v>
      </c>
      <c r="F10" s="5">
        <f t="shared" si="1"/>
        <v>1.2099999999999999E-4</v>
      </c>
    </row>
    <row r="11" spans="1:6" x14ac:dyDescent="0.25">
      <c r="A11" s="4"/>
      <c r="B11" s="4" t="s">
        <v>21</v>
      </c>
      <c r="C11" s="4">
        <v>0.84699999999999998</v>
      </c>
      <c r="D11" s="5">
        <f t="shared" si="0"/>
        <v>0.71740899999999996</v>
      </c>
      <c r="E11" s="4">
        <v>0.125</v>
      </c>
      <c r="F11" s="5">
        <f t="shared" si="1"/>
        <v>1.5625E-2</v>
      </c>
    </row>
    <row r="12" spans="1:6" x14ac:dyDescent="0.25">
      <c r="A12" s="4"/>
      <c r="B12" s="4" t="s">
        <v>22</v>
      </c>
      <c r="C12" s="4">
        <v>0.70599999999999996</v>
      </c>
      <c r="D12" s="5">
        <f t="shared" si="0"/>
        <v>0.49843599999999993</v>
      </c>
      <c r="E12" s="4">
        <v>-1.7000000000000001E-2</v>
      </c>
      <c r="F12" s="5">
        <f t="shared" si="1"/>
        <v>2.8900000000000003E-4</v>
      </c>
    </row>
    <row r="13" spans="1:6" x14ac:dyDescent="0.25">
      <c r="A13" s="4" t="s">
        <v>6</v>
      </c>
      <c r="B13" s="4" t="s">
        <v>23</v>
      </c>
      <c r="C13" s="4">
        <v>0.82499999999999996</v>
      </c>
      <c r="D13" s="5">
        <f t="shared" si="0"/>
        <v>0.68062499999999992</v>
      </c>
      <c r="E13" s="4">
        <v>0.127</v>
      </c>
      <c r="F13" s="5">
        <f t="shared" si="1"/>
        <v>1.6129000000000001E-2</v>
      </c>
    </row>
    <row r="14" spans="1:6" x14ac:dyDescent="0.25">
      <c r="A14" s="4"/>
      <c r="B14" s="4" t="s">
        <v>24</v>
      </c>
      <c r="C14" s="4">
        <v>0.754</v>
      </c>
      <c r="D14" s="5">
        <f t="shared" si="0"/>
        <v>0.56851600000000002</v>
      </c>
      <c r="E14" s="4">
        <v>0.123</v>
      </c>
      <c r="F14" s="5">
        <f t="shared" si="1"/>
        <v>1.5129E-2</v>
      </c>
    </row>
    <row r="15" spans="1:6" x14ac:dyDescent="0.25">
      <c r="A15" s="4"/>
      <c r="B15" s="4" t="s">
        <v>25</v>
      </c>
      <c r="C15" s="4">
        <v>0.82599999999999996</v>
      </c>
      <c r="D15" s="5">
        <f t="shared" si="0"/>
        <v>0.68227599999999988</v>
      </c>
      <c r="E15" s="4">
        <v>-7.5999999999999998E-2</v>
      </c>
      <c r="F15" s="5">
        <f t="shared" si="1"/>
        <v>5.7759999999999999E-3</v>
      </c>
    </row>
    <row r="16" spans="1:6" x14ac:dyDescent="0.25">
      <c r="A16" s="4"/>
      <c r="B16" s="4" t="s">
        <v>26</v>
      </c>
      <c r="C16" s="4">
        <v>0.998</v>
      </c>
      <c r="D16" s="5">
        <f t="shared" si="0"/>
        <v>0.996004</v>
      </c>
      <c r="E16" s="4">
        <v>-0.17599999999999999</v>
      </c>
      <c r="F16" s="5">
        <f t="shared" si="1"/>
        <v>3.0975999999999997E-2</v>
      </c>
    </row>
    <row r="17" spans="1:6" x14ac:dyDescent="0.25">
      <c r="A17" s="4"/>
      <c r="B17" s="4" t="s">
        <v>27</v>
      </c>
      <c r="C17" s="4">
        <v>0.92</v>
      </c>
      <c r="D17" s="5">
        <f t="shared" si="0"/>
        <v>0.84640000000000004</v>
      </c>
      <c r="E17" s="4">
        <v>-2.5000000000000001E-2</v>
      </c>
      <c r="F17" s="5">
        <f t="shared" si="1"/>
        <v>6.2500000000000012E-4</v>
      </c>
    </row>
    <row r="18" spans="1:6" x14ac:dyDescent="0.25">
      <c r="A18" s="4" t="s">
        <v>7</v>
      </c>
      <c r="B18" s="4" t="s">
        <v>28</v>
      </c>
      <c r="C18" s="4">
        <v>0.79400000000000004</v>
      </c>
      <c r="D18" s="5">
        <f t="shared" si="0"/>
        <v>0.63043600000000011</v>
      </c>
      <c r="E18" s="4">
        <v>-0.04</v>
      </c>
      <c r="F18" s="5">
        <f t="shared" si="1"/>
        <v>1.6000000000000001E-3</v>
      </c>
    </row>
    <row r="19" spans="1:6" x14ac:dyDescent="0.25">
      <c r="A19" s="4"/>
      <c r="B19" s="4" t="s">
        <v>29</v>
      </c>
      <c r="C19" s="4">
        <v>0.89400000000000002</v>
      </c>
      <c r="D19" s="5">
        <f t="shared" si="0"/>
        <v>0.79923600000000006</v>
      </c>
      <c r="E19" s="4">
        <v>6.3E-2</v>
      </c>
      <c r="F19" s="5">
        <f t="shared" si="1"/>
        <v>3.9690000000000003E-3</v>
      </c>
    </row>
    <row r="20" spans="1:6" x14ac:dyDescent="0.25">
      <c r="A20" s="4"/>
      <c r="B20" s="4" t="s">
        <v>30</v>
      </c>
      <c r="C20" s="4">
        <v>0.77300000000000002</v>
      </c>
      <c r="D20" s="5">
        <f t="shared" si="0"/>
        <v>0.59752899999999998</v>
      </c>
      <c r="E20" s="4">
        <v>5.7000000000000002E-2</v>
      </c>
      <c r="F20" s="5">
        <f t="shared" si="1"/>
        <v>3.2490000000000002E-3</v>
      </c>
    </row>
    <row r="21" spans="1:6" x14ac:dyDescent="0.25">
      <c r="A21" s="4"/>
      <c r="B21" s="4" t="s">
        <v>31</v>
      </c>
      <c r="C21" s="4">
        <v>0.71</v>
      </c>
      <c r="D21" s="5">
        <f t="shared" si="0"/>
        <v>0.50409999999999999</v>
      </c>
      <c r="E21" s="4">
        <v>-7.9000000000000001E-2</v>
      </c>
      <c r="F21" s="5">
        <f t="shared" si="1"/>
        <v>6.241E-3</v>
      </c>
    </row>
    <row r="22" spans="1:6" x14ac:dyDescent="0.25">
      <c r="A22" s="4" t="s">
        <v>8</v>
      </c>
      <c r="B22" s="4"/>
      <c r="C22" s="4">
        <v>1</v>
      </c>
      <c r="D22" s="5">
        <f t="shared" si="0"/>
        <v>1</v>
      </c>
      <c r="E22" s="4">
        <v>-0.2</v>
      </c>
      <c r="F22" s="5">
        <f t="shared" si="1"/>
        <v>4.0000000000000008E-2</v>
      </c>
    </row>
    <row r="23" spans="1:6" x14ac:dyDescent="0.25">
      <c r="A23" s="4" t="s">
        <v>9</v>
      </c>
      <c r="B23" s="4"/>
      <c r="C23" s="4">
        <v>1</v>
      </c>
      <c r="D23" s="5">
        <f t="shared" si="0"/>
        <v>1</v>
      </c>
      <c r="E23" s="4">
        <v>-3.2000000000000001E-2</v>
      </c>
      <c r="F23" s="5">
        <f t="shared" si="1"/>
        <v>1.024E-3</v>
      </c>
    </row>
    <row r="24" spans="1:6" x14ac:dyDescent="0.25">
      <c r="A24" s="8" t="s">
        <v>2</v>
      </c>
      <c r="B24" s="8"/>
      <c r="C24" s="4"/>
      <c r="D24" s="6">
        <f>SUM(D2:D23)/22</f>
        <v>0.69456640909090905</v>
      </c>
      <c r="E24" s="4"/>
      <c r="F24" s="6">
        <f>SUM(F2:F23)/22</f>
        <v>2.233822727272727E-2</v>
      </c>
    </row>
  </sheetData>
  <mergeCells count="1">
    <mergeCell ref="A24:B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M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29T08:19:41Z</dcterms:modified>
</cp:coreProperties>
</file>